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tsuma/Desktop/自分の論文/2024_JVIM_GBM_RNA-seq/Submit/"/>
    </mc:Choice>
  </mc:AlternateContent>
  <xr:revisionPtr revIDLastSave="0" documentId="8_{E8CE7F1B-BDD1-1642-84DA-B0F5B9E4D06F}" xr6:coauthVersionLast="47" xr6:coauthVersionMax="47" xr10:uidLastSave="{00000000-0000-0000-0000-000000000000}"/>
  <bookViews>
    <workbookView xWindow="940" yWindow="1260" windowWidth="27900" windowHeight="16520" xr2:uid="{EAA98DAA-996A-864A-BDE1-E41B2879D9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D8" i="1"/>
  <c r="D7" i="1"/>
  <c r="D6" i="1"/>
  <c r="D5" i="1"/>
  <c r="D4" i="1"/>
</calcChain>
</file>

<file path=xl/sharedStrings.xml><?xml version="1.0" encoding="utf-8"?>
<sst xmlns="http://schemas.openxmlformats.org/spreadsheetml/2006/main" count="9" uniqueCount="9">
  <si>
    <t>Dog No.</t>
    <phoneticPr fontId="2"/>
  </si>
  <si>
    <t>Total read counts (bp)</t>
    <phoneticPr fontId="2"/>
  </si>
  <si>
    <t>Mapping rate (%)</t>
    <phoneticPr fontId="2"/>
  </si>
  <si>
    <t>GBM 1</t>
    <phoneticPr fontId="2"/>
  </si>
  <si>
    <t>GBM 2</t>
    <phoneticPr fontId="2"/>
  </si>
  <si>
    <t>GBM 3</t>
    <phoneticPr fontId="2"/>
  </si>
  <si>
    <t>Normal 1</t>
    <phoneticPr fontId="2"/>
  </si>
  <si>
    <t>Normal 2</t>
  </si>
  <si>
    <t>Norm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38" fontId="3" fillId="2" borderId="0" xfId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38" fontId="3" fillId="2" borderId="1" xfId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4AF29-CBB1-0A47-9DC7-7A70D63EA590}">
  <dimension ref="B2:F10"/>
  <sheetViews>
    <sheetView tabSelected="1" workbookViewId="0">
      <selection activeCell="B7" sqref="B7"/>
    </sheetView>
  </sheetViews>
  <sheetFormatPr baseColWidth="10" defaultRowHeight="20"/>
  <cols>
    <col min="4" max="4" width="19.28515625" bestFit="1" customWidth="1"/>
    <col min="5" max="5" width="15.42578125" bestFit="1" customWidth="1"/>
  </cols>
  <sheetData>
    <row r="2" spans="2:6" ht="21" thickBot="1">
      <c r="B2" s="1"/>
      <c r="C2" s="2"/>
      <c r="D2" s="2"/>
      <c r="E2" s="2"/>
      <c r="F2" s="1"/>
    </row>
    <row r="3" spans="2:6" ht="21" thickBot="1">
      <c r="B3" s="1"/>
      <c r="C3" s="3" t="s">
        <v>0</v>
      </c>
      <c r="D3" s="3" t="s">
        <v>1</v>
      </c>
      <c r="E3" s="3" t="s">
        <v>2</v>
      </c>
      <c r="F3" s="1"/>
    </row>
    <row r="4" spans="2:6">
      <c r="B4" s="1"/>
      <c r="C4" s="4" t="s">
        <v>3</v>
      </c>
      <c r="D4" s="5">
        <f>19838875*2</f>
        <v>39677750</v>
      </c>
      <c r="E4" s="6">
        <v>96.2</v>
      </c>
      <c r="F4" s="1"/>
    </row>
    <row r="5" spans="2:6">
      <c r="B5" s="1"/>
      <c r="C5" s="4" t="s">
        <v>4</v>
      </c>
      <c r="D5" s="5">
        <f>18405863*2</f>
        <v>36811726</v>
      </c>
      <c r="E5" s="6">
        <v>96.59</v>
      </c>
      <c r="F5" s="1"/>
    </row>
    <row r="6" spans="2:6">
      <c r="B6" s="1"/>
      <c r="C6" s="4" t="s">
        <v>5</v>
      </c>
      <c r="D6" s="5">
        <f>18333919*2</f>
        <v>36667838</v>
      </c>
      <c r="E6" s="6">
        <v>95.17</v>
      </c>
      <c r="F6" s="1"/>
    </row>
    <row r="7" spans="2:6">
      <c r="B7" s="1"/>
      <c r="C7" s="4" t="s">
        <v>6</v>
      </c>
      <c r="D7" s="5">
        <f>14670470*2</f>
        <v>29340940</v>
      </c>
      <c r="E7" s="6">
        <v>97.12</v>
      </c>
      <c r="F7" s="1"/>
    </row>
    <row r="8" spans="2:6">
      <c r="B8" s="1"/>
      <c r="C8" s="4" t="s">
        <v>7</v>
      </c>
      <c r="D8" s="5">
        <f>17526517*2</f>
        <v>35053034</v>
      </c>
      <c r="E8" s="6">
        <v>96.94</v>
      </c>
      <c r="F8" s="1"/>
    </row>
    <row r="9" spans="2:6" ht="21" thickBot="1">
      <c r="B9" s="1"/>
      <c r="C9" s="3" t="s">
        <v>8</v>
      </c>
      <c r="D9" s="7">
        <f>13966692*2</f>
        <v>27933384</v>
      </c>
      <c r="E9" s="8">
        <v>97.34</v>
      </c>
      <c r="F9" s="1"/>
    </row>
    <row r="10" spans="2:6">
      <c r="B10" s="1"/>
      <c r="C10" s="1"/>
      <c r="D10" s="1"/>
      <c r="E10" s="1"/>
      <c r="F10" s="1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　尾　　乙　磨</dc:creator>
  <cp:lastModifiedBy>長　尾　　乙　磨</cp:lastModifiedBy>
  <dcterms:created xsi:type="dcterms:W3CDTF">2024-04-22T13:51:21Z</dcterms:created>
  <dcterms:modified xsi:type="dcterms:W3CDTF">2024-04-22T13:51:42Z</dcterms:modified>
</cp:coreProperties>
</file>